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cience\Собственные публикации\AtbFinder\AtbFinder CF\Supplementary\"/>
    </mc:Choice>
  </mc:AlternateContent>
  <xr:revisionPtr revIDLastSave="0" documentId="13_ncr:1_{24237533-03A9-42FA-9F32-9CF22177BB18}" xr6:coauthVersionLast="47" xr6:coauthVersionMax="47" xr10:uidLastSave="{00000000-0000-0000-0000-000000000000}"/>
  <bookViews>
    <workbookView xWindow="-110" yWindow="-110" windowWidth="19420" windowHeight="10420" xr2:uid="{CB4B2A4E-913E-4EA9-9E90-21ECFB1C5257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3" i="1" l="1"/>
  <c r="E43" i="1"/>
  <c r="D43" i="1"/>
  <c r="B43" i="1"/>
  <c r="E42" i="1"/>
  <c r="D42" i="1"/>
  <c r="C42" i="1"/>
  <c r="B42" i="1"/>
</calcChain>
</file>

<file path=xl/sharedStrings.xml><?xml version="1.0" encoding="utf-8"?>
<sst xmlns="http://schemas.openxmlformats.org/spreadsheetml/2006/main" count="13" uniqueCount="12">
  <si>
    <t>Year -2</t>
  </si>
  <si>
    <t>Year-1</t>
  </si>
  <si>
    <t>Year+1</t>
  </si>
  <si>
    <t>Year+2</t>
  </si>
  <si>
    <t>Mean</t>
  </si>
  <si>
    <t>SD</t>
  </si>
  <si>
    <t>p</t>
  </si>
  <si>
    <t>Tetz G. et al.</t>
  </si>
  <si>
    <t>&lt;0.001</t>
  </si>
  <si>
    <t xml:space="preserve">AtbFinder diagnostic test system improves optimal selection of antibiotic therapy in persons with cystic fibrosis </t>
  </si>
  <si>
    <t>Supplementary table 4. Analysis of BMI across the years of the study</t>
  </si>
  <si>
    <t>Supplementary tabl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 applyFill="1" applyAlignment="1">
      <alignment horizontal="right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111BA-B0DB-4C51-8494-5574448C3484}">
  <dimension ref="A1:M44"/>
  <sheetViews>
    <sheetView tabSelected="1" zoomScale="115" zoomScaleNormal="115" workbookViewId="0">
      <selection activeCell="A3" sqref="A3"/>
    </sheetView>
  </sheetViews>
  <sheetFormatPr defaultRowHeight="14.5" x14ac:dyDescent="0.35"/>
  <cols>
    <col min="1" max="13" width="8.81640625" style="2"/>
  </cols>
  <sheetData>
    <row r="1" spans="2:5" x14ac:dyDescent="0.35">
      <c r="B1" s="1" t="s">
        <v>11</v>
      </c>
    </row>
    <row r="2" spans="2:5" x14ac:dyDescent="0.35">
      <c r="B2" t="s">
        <v>9</v>
      </c>
    </row>
    <row r="3" spans="2:5" x14ac:dyDescent="0.35">
      <c r="B3" s="2" t="s">
        <v>7</v>
      </c>
    </row>
    <row r="4" spans="2:5" x14ac:dyDescent="0.35">
      <c r="B4" s="2" t="s">
        <v>10</v>
      </c>
    </row>
    <row r="5" spans="2:5" x14ac:dyDescent="0.35">
      <c r="B5" s="2" t="s">
        <v>0</v>
      </c>
      <c r="C5" s="2" t="s">
        <v>1</v>
      </c>
      <c r="D5" s="2" t="s">
        <v>2</v>
      </c>
      <c r="E5" s="2" t="s">
        <v>3</v>
      </c>
    </row>
    <row r="6" spans="2:5" x14ac:dyDescent="0.35">
      <c r="B6" s="3">
        <v>20.399999999999999</v>
      </c>
      <c r="C6" s="3">
        <v>19.600000000000001</v>
      </c>
      <c r="D6" s="3">
        <v>21.2</v>
      </c>
      <c r="E6" s="3">
        <v>21.3</v>
      </c>
    </row>
    <row r="7" spans="2:5" x14ac:dyDescent="0.35">
      <c r="B7" s="3">
        <v>17.5</v>
      </c>
      <c r="C7" s="3">
        <v>17.2</v>
      </c>
      <c r="D7" s="3">
        <v>19.600000000000001</v>
      </c>
      <c r="E7" s="3">
        <v>20.2</v>
      </c>
    </row>
    <row r="8" spans="2:5" x14ac:dyDescent="0.35">
      <c r="B8" s="3">
        <v>18.2</v>
      </c>
      <c r="C8" s="3">
        <v>18.3</v>
      </c>
      <c r="D8" s="3">
        <v>18.899999999999999</v>
      </c>
      <c r="E8" s="3">
        <v>19.399999999999999</v>
      </c>
    </row>
    <row r="9" spans="2:5" x14ac:dyDescent="0.35">
      <c r="B9" s="3">
        <v>18.7</v>
      </c>
      <c r="C9" s="3">
        <v>18.7</v>
      </c>
      <c r="D9" s="3">
        <v>19.3</v>
      </c>
      <c r="E9" s="3">
        <v>19.8</v>
      </c>
    </row>
    <row r="10" spans="2:5" x14ac:dyDescent="0.35">
      <c r="B10" s="3">
        <v>18.600000000000001</v>
      </c>
      <c r="C10" s="3">
        <v>18.5</v>
      </c>
      <c r="D10" s="3">
        <v>19.2</v>
      </c>
      <c r="E10" s="3">
        <v>19.399999999999999</v>
      </c>
    </row>
    <row r="11" spans="2:5" x14ac:dyDescent="0.35">
      <c r="B11" s="3">
        <v>16.3</v>
      </c>
      <c r="C11" s="3">
        <v>16.399999999999999</v>
      </c>
      <c r="D11" s="3">
        <v>18.7</v>
      </c>
      <c r="E11" s="3">
        <v>18.899999999999999</v>
      </c>
    </row>
    <row r="12" spans="2:5" x14ac:dyDescent="0.35">
      <c r="B12" s="3">
        <v>18.899999999999999</v>
      </c>
      <c r="C12" s="3">
        <v>19.100000000000001</v>
      </c>
      <c r="D12" s="3">
        <v>19.2</v>
      </c>
      <c r="E12" s="3">
        <v>19.600000000000001</v>
      </c>
    </row>
    <row r="13" spans="2:5" x14ac:dyDescent="0.35">
      <c r="B13" s="3">
        <v>17.600000000000001</v>
      </c>
      <c r="C13" s="3">
        <v>17.3</v>
      </c>
      <c r="D13" s="3">
        <v>18.899999999999999</v>
      </c>
      <c r="E13" s="3">
        <v>19.7</v>
      </c>
    </row>
    <row r="14" spans="2:5" x14ac:dyDescent="0.35">
      <c r="B14" s="3">
        <v>16.399999999999999</v>
      </c>
      <c r="C14" s="3">
        <v>16.2</v>
      </c>
      <c r="D14" s="3">
        <v>18.100000000000001</v>
      </c>
      <c r="E14" s="3">
        <v>20.2</v>
      </c>
    </row>
    <row r="15" spans="2:5" x14ac:dyDescent="0.35">
      <c r="B15" s="3">
        <v>18.2</v>
      </c>
      <c r="C15" s="3">
        <v>18.899999999999999</v>
      </c>
      <c r="D15" s="3">
        <v>19.899999999999999</v>
      </c>
      <c r="E15" s="3">
        <v>21.1</v>
      </c>
    </row>
    <row r="16" spans="2:5" x14ac:dyDescent="0.35">
      <c r="B16" s="3">
        <v>17.5</v>
      </c>
      <c r="C16" s="3">
        <v>18</v>
      </c>
      <c r="D16" s="3">
        <v>18.399999999999999</v>
      </c>
      <c r="E16" s="3">
        <v>22</v>
      </c>
    </row>
    <row r="17" spans="2:5" x14ac:dyDescent="0.35">
      <c r="B17" s="3">
        <v>16.8</v>
      </c>
      <c r="C17" s="3">
        <v>17</v>
      </c>
      <c r="D17" s="3">
        <v>18</v>
      </c>
      <c r="E17" s="3">
        <v>18.600000000000001</v>
      </c>
    </row>
    <row r="18" spans="2:5" x14ac:dyDescent="0.35">
      <c r="B18" s="3">
        <v>18.7</v>
      </c>
      <c r="C18" s="3">
        <v>18.2</v>
      </c>
      <c r="D18" s="3">
        <v>18.899999999999999</v>
      </c>
      <c r="E18" s="3">
        <v>19</v>
      </c>
    </row>
    <row r="19" spans="2:5" x14ac:dyDescent="0.35">
      <c r="B19" s="3">
        <v>18.899999999999999</v>
      </c>
      <c r="C19" s="3">
        <v>18.600000000000001</v>
      </c>
      <c r="D19" s="3">
        <v>19.399999999999999</v>
      </c>
      <c r="E19" s="3">
        <v>20</v>
      </c>
    </row>
    <row r="20" spans="2:5" x14ac:dyDescent="0.35">
      <c r="B20" s="3">
        <v>19.2</v>
      </c>
      <c r="C20" s="3">
        <v>18.600000000000001</v>
      </c>
      <c r="D20" s="3">
        <v>19.2</v>
      </c>
      <c r="E20" s="3">
        <v>19.5</v>
      </c>
    </row>
    <row r="21" spans="2:5" x14ac:dyDescent="0.35">
      <c r="B21" s="3">
        <v>18.100000000000001</v>
      </c>
      <c r="C21" s="3">
        <v>18.399999999999999</v>
      </c>
      <c r="D21" s="3">
        <v>19.100000000000001</v>
      </c>
      <c r="E21" s="3">
        <v>19.7</v>
      </c>
    </row>
    <row r="22" spans="2:5" x14ac:dyDescent="0.35">
      <c r="B22" s="3">
        <v>18.399999999999999</v>
      </c>
      <c r="C22" s="3">
        <v>18.3</v>
      </c>
      <c r="D22" s="3">
        <v>19.3</v>
      </c>
      <c r="E22" s="3">
        <v>20.2</v>
      </c>
    </row>
    <row r="23" spans="2:5" x14ac:dyDescent="0.35">
      <c r="B23" s="3">
        <v>18.399999999999999</v>
      </c>
      <c r="C23" s="3">
        <v>18.2</v>
      </c>
      <c r="D23" s="3">
        <v>18.899999999999999</v>
      </c>
      <c r="E23" s="3">
        <v>19.399999999999999</v>
      </c>
    </row>
    <row r="24" spans="2:5" x14ac:dyDescent="0.35">
      <c r="B24" s="3">
        <v>17.5</v>
      </c>
      <c r="C24" s="3">
        <v>17.3</v>
      </c>
      <c r="D24" s="3">
        <v>18.3</v>
      </c>
      <c r="E24" s="3">
        <v>19</v>
      </c>
    </row>
    <row r="25" spans="2:5" x14ac:dyDescent="0.35">
      <c r="B25" s="3">
        <v>17.100000000000001</v>
      </c>
      <c r="C25" s="3">
        <v>16.899999999999999</v>
      </c>
      <c r="D25" s="3">
        <v>18.600000000000001</v>
      </c>
      <c r="E25" s="3">
        <v>19.899999999999999</v>
      </c>
    </row>
    <row r="26" spans="2:5" x14ac:dyDescent="0.35">
      <c r="B26" s="3">
        <v>19.2</v>
      </c>
      <c r="C26" s="3">
        <v>18.8</v>
      </c>
      <c r="D26" s="3">
        <v>18.399999999999999</v>
      </c>
      <c r="E26" s="3">
        <v>18.899999999999999</v>
      </c>
    </row>
    <row r="27" spans="2:5" x14ac:dyDescent="0.35">
      <c r="B27" s="3">
        <v>17.399999999999999</v>
      </c>
      <c r="C27" s="3">
        <v>17.399999999999999</v>
      </c>
      <c r="D27" s="3">
        <v>17.8</v>
      </c>
      <c r="E27" s="3">
        <v>19.2</v>
      </c>
    </row>
    <row r="28" spans="2:5" x14ac:dyDescent="0.35">
      <c r="B28" s="3">
        <v>17.3</v>
      </c>
      <c r="C28" s="3">
        <v>17.5</v>
      </c>
      <c r="D28" s="3">
        <v>18.100000000000001</v>
      </c>
      <c r="E28" s="3">
        <v>19.600000000000001</v>
      </c>
    </row>
    <row r="29" spans="2:5" x14ac:dyDescent="0.35">
      <c r="B29" s="3">
        <v>18.100000000000001</v>
      </c>
      <c r="C29" s="3">
        <v>18.100000000000001</v>
      </c>
      <c r="D29" s="3">
        <v>18.2</v>
      </c>
      <c r="E29" s="3">
        <v>19.7</v>
      </c>
    </row>
    <row r="30" spans="2:5" x14ac:dyDescent="0.35">
      <c r="B30" s="3">
        <v>17.2</v>
      </c>
      <c r="C30" s="3">
        <v>17.3</v>
      </c>
      <c r="D30" s="3">
        <v>18.600000000000001</v>
      </c>
      <c r="E30" s="3">
        <v>19.3</v>
      </c>
    </row>
    <row r="31" spans="2:5" x14ac:dyDescent="0.35">
      <c r="B31" s="3">
        <v>17.399999999999999</v>
      </c>
      <c r="C31" s="3">
        <v>17.2</v>
      </c>
      <c r="D31" s="3">
        <v>18.899999999999999</v>
      </c>
      <c r="E31" s="3">
        <v>19.8</v>
      </c>
    </row>
    <row r="32" spans="2:5" x14ac:dyDescent="0.35">
      <c r="B32" s="3">
        <v>18.3</v>
      </c>
      <c r="C32" s="3">
        <v>18.2</v>
      </c>
      <c r="D32" s="3">
        <v>19.100000000000001</v>
      </c>
      <c r="E32" s="3">
        <v>20.100000000000001</v>
      </c>
    </row>
    <row r="33" spans="1:5" x14ac:dyDescent="0.35">
      <c r="B33" s="3">
        <v>18.100000000000001</v>
      </c>
      <c r="C33" s="3">
        <v>18</v>
      </c>
      <c r="D33" s="3">
        <v>19.3</v>
      </c>
      <c r="E33" s="3">
        <v>21.7</v>
      </c>
    </row>
    <row r="34" spans="1:5" x14ac:dyDescent="0.35">
      <c r="B34" s="3">
        <v>18.3</v>
      </c>
      <c r="C34" s="3">
        <v>18.2</v>
      </c>
      <c r="D34" s="3">
        <v>19.2</v>
      </c>
      <c r="E34" s="3">
        <v>20.100000000000001</v>
      </c>
    </row>
    <row r="35" spans="1:5" x14ac:dyDescent="0.35">
      <c r="B35" s="3">
        <v>17.399999999999999</v>
      </c>
      <c r="C35" s="3">
        <v>17.3</v>
      </c>
      <c r="D35" s="3">
        <v>18.5</v>
      </c>
      <c r="E35" s="3">
        <v>21.3</v>
      </c>
    </row>
    <row r="36" spans="1:5" x14ac:dyDescent="0.35">
      <c r="B36" s="3">
        <v>17.100000000000001</v>
      </c>
      <c r="C36" s="3">
        <v>17.2</v>
      </c>
      <c r="D36" s="3">
        <v>18.8</v>
      </c>
      <c r="E36" s="3">
        <v>20.6</v>
      </c>
    </row>
    <row r="37" spans="1:5" x14ac:dyDescent="0.35">
      <c r="B37" s="3">
        <v>17.3</v>
      </c>
      <c r="C37" s="3">
        <v>17.5</v>
      </c>
      <c r="D37" s="3">
        <v>19.100000000000001</v>
      </c>
      <c r="E37" s="3">
        <v>20.3</v>
      </c>
    </row>
    <row r="38" spans="1:5" x14ac:dyDescent="0.35">
      <c r="B38" s="3">
        <v>17.3</v>
      </c>
      <c r="C38" s="3">
        <v>17.399999999999999</v>
      </c>
      <c r="D38" s="3">
        <v>18.3</v>
      </c>
      <c r="E38" s="3">
        <v>19.8</v>
      </c>
    </row>
    <row r="39" spans="1:5" x14ac:dyDescent="0.35">
      <c r="B39" s="3">
        <v>18.2</v>
      </c>
      <c r="C39" s="3">
        <v>18.2</v>
      </c>
      <c r="D39" s="3">
        <v>18.5</v>
      </c>
      <c r="E39" s="3">
        <v>19.100000000000001</v>
      </c>
    </row>
    <row r="40" spans="1:5" x14ac:dyDescent="0.35">
      <c r="B40" s="3">
        <v>18.3</v>
      </c>
      <c r="C40" s="3">
        <v>18.3</v>
      </c>
      <c r="D40" s="3">
        <v>18.7</v>
      </c>
      <c r="E40" s="3">
        <v>19.7</v>
      </c>
    </row>
    <row r="42" spans="1:5" x14ac:dyDescent="0.35">
      <c r="A42" s="2" t="s">
        <v>4</v>
      </c>
      <c r="B42" s="2">
        <f>AVERAGE(B6:B40)</f>
        <v>17.951428571428568</v>
      </c>
      <c r="C42" s="2">
        <f t="shared" ref="C42:E42" si="0">AVERAGE(C6:C40)</f>
        <v>17.894285714285711</v>
      </c>
      <c r="D42" s="2">
        <f t="shared" si="0"/>
        <v>18.874285714285715</v>
      </c>
      <c r="E42" s="2">
        <f t="shared" si="0"/>
        <v>19.888571428571424</v>
      </c>
    </row>
    <row r="43" spans="1:5" x14ac:dyDescent="0.35">
      <c r="A43" s="2" t="s">
        <v>5</v>
      </c>
      <c r="B43" s="2">
        <f>_xlfn.STDEV.P(B6:B40)</f>
        <v>0.84291040993908273</v>
      </c>
      <c r="C43" s="2">
        <f>_xlfn.STDEV.P(C6:C40)</f>
        <v>0.75666292066560581</v>
      </c>
      <c r="D43" s="2">
        <f t="shared" ref="D43:E43" si="1">_xlfn.STDEV.P(D6:D40)</f>
        <v>0.6225949644800528</v>
      </c>
      <c r="E43" s="2">
        <f t="shared" si="1"/>
        <v>0.79454261004912352</v>
      </c>
    </row>
    <row r="44" spans="1:5" x14ac:dyDescent="0.35">
      <c r="A44" s="2" t="s">
        <v>6</v>
      </c>
      <c r="D44" s="2" t="s">
        <v>8</v>
      </c>
      <c r="E44" s="2" t="s"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 tets</dc:creator>
  <cp:lastModifiedBy>george tets</cp:lastModifiedBy>
  <dcterms:created xsi:type="dcterms:W3CDTF">2021-09-15T15:44:33Z</dcterms:created>
  <dcterms:modified xsi:type="dcterms:W3CDTF">2022-12-03T21:11:15Z</dcterms:modified>
</cp:coreProperties>
</file>